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0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0" documentId="8_{2718E08A-33B1-4D1D-8B31-C7E61B539273}" xr6:coauthVersionLast="36" xr6:coauthVersionMax="36" xr10:uidLastSave="{00000000-0000-0000-0000-000000000000}"/>
  <bookViews>
    <workbookView xWindow="360" yWindow="270" windowWidth="14940" windowHeight="9150" activeTab="3"/>
  </bookViews>
  <sheets>
    <sheet name="1st replicate" sheetId="1" r:id="rId1"/>
    <sheet name="2nd replicate" sheetId="2" r:id="rId2"/>
    <sheet name="3rd replicate" sheetId="3" r:id="rId3"/>
    <sheet name="Summary" sheetId="4" r:id="rId4"/>
  </sheets>
  <calcPr calcId="191029"/>
</workbook>
</file>

<file path=xl/calcChain.xml><?xml version="1.0" encoding="utf-8"?>
<calcChain xmlns="http://schemas.openxmlformats.org/spreadsheetml/2006/main">
  <c r="D11" i="4" l="1"/>
  <c r="D12" i="4" s="1"/>
  <c r="C11" i="4"/>
  <c r="C12" i="4" s="1"/>
  <c r="B11" i="4"/>
  <c r="B12" i="4" s="1"/>
  <c r="D10" i="4"/>
  <c r="C10" i="4"/>
  <c r="B10" i="4"/>
  <c r="I8" i="3"/>
  <c r="I7" i="3"/>
  <c r="I6" i="3"/>
  <c r="L5" i="3"/>
  <c r="I5" i="3"/>
  <c r="I4" i="3"/>
  <c r="L3" i="3"/>
  <c r="I3" i="3"/>
  <c r="I2" i="3"/>
  <c r="I9" i="2"/>
  <c r="M8" i="2"/>
  <c r="I8" i="2"/>
  <c r="I7" i="2"/>
  <c r="M6" i="2"/>
  <c r="I6" i="2"/>
  <c r="I5" i="2"/>
  <c r="M4" i="2"/>
  <c r="I4" i="2"/>
  <c r="I3" i="2"/>
  <c r="M2" i="2"/>
  <c r="I2" i="2"/>
  <c r="M25" i="1"/>
  <c r="M19" i="1"/>
  <c r="M17" i="1"/>
  <c r="J17" i="1"/>
  <c r="J18" i="1"/>
  <c r="J19" i="1"/>
  <c r="J20" i="1"/>
  <c r="J21" i="1"/>
  <c r="J22" i="1"/>
  <c r="M21" i="1" s="1"/>
  <c r="J23" i="1"/>
  <c r="J24" i="1"/>
  <c r="M23" i="1" s="1"/>
  <c r="J25" i="1"/>
  <c r="J26" i="1"/>
</calcChain>
</file>

<file path=xl/sharedStrings.xml><?xml version="1.0" encoding="utf-8"?>
<sst xmlns="http://schemas.openxmlformats.org/spreadsheetml/2006/main" count="281" uniqueCount="69">
  <si>
    <t>Image Name</t>
  </si>
  <si>
    <t>Channel</t>
  </si>
  <si>
    <t>Name</t>
  </si>
  <si>
    <t>Signal</t>
  </si>
  <si>
    <t>Total</t>
  </si>
  <si>
    <t>Area</t>
  </si>
  <si>
    <t>Bkgnd.</t>
  </si>
  <si>
    <t>Type</t>
  </si>
  <si>
    <t>rock standard_5.tif</t>
  </si>
  <si>
    <t>W</t>
  </si>
  <si>
    <t>00001</t>
  </si>
  <si>
    <t>00002</t>
  </si>
  <si>
    <t>00003</t>
  </si>
  <si>
    <t>00004</t>
  </si>
  <si>
    <t>00005</t>
  </si>
  <si>
    <t>00006</t>
  </si>
  <si>
    <t>00007</t>
  </si>
  <si>
    <t>00008</t>
  </si>
  <si>
    <t>00009</t>
  </si>
  <si>
    <t>00010</t>
  </si>
  <si>
    <t>tubulin_3.tif</t>
  </si>
  <si>
    <t>00011</t>
  </si>
  <si>
    <t>rock/tubulin</t>
  </si>
  <si>
    <t>Image studio lite 5.0</t>
  </si>
  <si>
    <t>33h 23/11 DMSO</t>
  </si>
  <si>
    <t>33h 23/11 Axt</t>
  </si>
  <si>
    <t>22h 1/12 DMSO</t>
  </si>
  <si>
    <t>22h 1/12 Axt</t>
  </si>
  <si>
    <t>27h 1/12 DMSO</t>
  </si>
  <si>
    <t>27h 1/12 Axt</t>
  </si>
  <si>
    <t>33h 1/12 DNSO</t>
  </si>
  <si>
    <t>33h 1/12 Axt</t>
  </si>
  <si>
    <t>33h 15/11 DNSO</t>
  </si>
  <si>
    <t>33h 15/11 Axt</t>
  </si>
  <si>
    <t>33h 23/11</t>
  </si>
  <si>
    <t>22h 1/12</t>
  </si>
  <si>
    <t>27h 1/12</t>
  </si>
  <si>
    <t>33h 1/12a</t>
  </si>
  <si>
    <t>27h 1/12a</t>
  </si>
  <si>
    <t>22h 1/12a</t>
  </si>
  <si>
    <t>33h 15/11</t>
  </si>
  <si>
    <t>22h 23/11</t>
  </si>
  <si>
    <t>33h 1/12</t>
  </si>
  <si>
    <t>22h 12</t>
  </si>
  <si>
    <t>27h 12</t>
  </si>
  <si>
    <t>22h</t>
  </si>
  <si>
    <t>27h</t>
  </si>
  <si>
    <t>33h</t>
  </si>
  <si>
    <t>av</t>
  </si>
  <si>
    <t>sdv</t>
  </si>
  <si>
    <t>22hpf</t>
  </si>
  <si>
    <t>27hpf</t>
  </si>
  <si>
    <t>33hpf</t>
  </si>
  <si>
    <t>rok 13.12.22</t>
  </si>
  <si>
    <t>22h 23/11 DMSO</t>
  </si>
  <si>
    <t>22h 23/11 Axt</t>
  </si>
  <si>
    <t>33h 1/12 DMSO</t>
  </si>
  <si>
    <t>tubulin 6.12.22</t>
  </si>
  <si>
    <t>Rock 1812 high_7.tif</t>
  </si>
  <si>
    <t>22h DMSO</t>
  </si>
  <si>
    <t>22h Axt</t>
  </si>
  <si>
    <t>27h DMSO</t>
  </si>
  <si>
    <t>27 Axt</t>
  </si>
  <si>
    <t>Tubulin ECL biolab_2.tif</t>
  </si>
  <si>
    <t>Rock/Tubulin ration Axt vs. DMSO - all replicates.</t>
  </si>
  <si>
    <t>1st</t>
  </si>
  <si>
    <t>2nd</t>
  </si>
  <si>
    <t>3rd</t>
  </si>
  <si>
    <t>4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6"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1" fontId="0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16" fontId="2" fillId="0" borderId="0" xfId="0" applyNumberFormat="1" applyFont="1" applyFill="1" applyBorder="1" applyAlignment="1"/>
    <xf numFmtId="13" fontId="2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zoomScaleNormal="100" workbookViewId="0">
      <selection activeCell="B43" sqref="B43:E56"/>
    </sheetView>
  </sheetViews>
  <sheetFormatPr defaultRowHeight="12.75" x14ac:dyDescent="0.2"/>
  <cols>
    <col min="1" max="1" width="24" bestFit="1" customWidth="1"/>
    <col min="2" max="2" width="12" bestFit="1" customWidth="1"/>
    <col min="3" max="3" width="12" customWidth="1"/>
    <col min="4" max="4" width="10" bestFit="1" customWidth="1"/>
    <col min="5" max="5" width="11" bestFit="1" customWidth="1"/>
    <col min="6" max="6" width="10" bestFit="1" customWidth="1"/>
    <col min="7" max="7" width="9" bestFit="1" customWidth="1"/>
    <col min="8" max="9" width="11" bestFit="1" customWidth="1"/>
  </cols>
  <sheetData>
    <row r="1" spans="1:10" x14ac:dyDescent="0.2">
      <c r="A1" s="3" t="s">
        <v>23</v>
      </c>
    </row>
    <row r="3" spans="1:10" x14ac:dyDescent="0.2">
      <c r="A3" s="1" t="s">
        <v>0</v>
      </c>
      <c r="B3" s="1" t="s">
        <v>1</v>
      </c>
      <c r="C3" s="1"/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</row>
    <row r="4" spans="1:10" x14ac:dyDescent="0.2">
      <c r="A4" t="s">
        <v>8</v>
      </c>
      <c r="B4" t="s">
        <v>9</v>
      </c>
      <c r="D4" t="s">
        <v>10</v>
      </c>
      <c r="E4">
        <v>14373</v>
      </c>
      <c r="F4">
        <v>28205</v>
      </c>
      <c r="G4" s="2">
        <v>1064</v>
      </c>
      <c r="H4">
        <v>13</v>
      </c>
      <c r="I4" t="s">
        <v>3</v>
      </c>
    </row>
    <row r="5" spans="1:10" x14ac:dyDescent="0.2">
      <c r="A5" t="s">
        <v>8</v>
      </c>
      <c r="B5" t="s">
        <v>9</v>
      </c>
      <c r="D5" t="s">
        <v>11</v>
      </c>
      <c r="E5">
        <v>10402</v>
      </c>
      <c r="F5">
        <v>17002</v>
      </c>
      <c r="G5" s="2">
        <v>1100</v>
      </c>
      <c r="H5">
        <v>6</v>
      </c>
      <c r="I5" t="s">
        <v>3</v>
      </c>
    </row>
    <row r="6" spans="1:10" x14ac:dyDescent="0.2">
      <c r="A6" t="s">
        <v>8</v>
      </c>
      <c r="B6" t="s">
        <v>9</v>
      </c>
      <c r="D6" t="s">
        <v>12</v>
      </c>
      <c r="E6">
        <v>28793</v>
      </c>
      <c r="F6">
        <v>41498</v>
      </c>
      <c r="G6" s="2">
        <v>1155</v>
      </c>
      <c r="H6">
        <v>11</v>
      </c>
      <c r="I6" t="s">
        <v>3</v>
      </c>
    </row>
    <row r="7" spans="1:10" x14ac:dyDescent="0.2">
      <c r="A7" t="s">
        <v>8</v>
      </c>
      <c r="B7" t="s">
        <v>9</v>
      </c>
      <c r="D7" t="s">
        <v>13</v>
      </c>
      <c r="E7">
        <v>37964</v>
      </c>
      <c r="F7">
        <v>56594</v>
      </c>
      <c r="G7" s="2">
        <v>1242</v>
      </c>
      <c r="H7">
        <v>15</v>
      </c>
      <c r="I7" t="s">
        <v>3</v>
      </c>
    </row>
    <row r="8" spans="1:10" x14ac:dyDescent="0.2">
      <c r="A8" t="s">
        <v>8</v>
      </c>
      <c r="B8" t="s">
        <v>9</v>
      </c>
      <c r="D8" t="s">
        <v>14</v>
      </c>
      <c r="E8">
        <v>19609</v>
      </c>
      <c r="F8">
        <v>33777</v>
      </c>
      <c r="G8" s="2">
        <v>1288</v>
      </c>
      <c r="H8">
        <v>11</v>
      </c>
      <c r="I8" t="s">
        <v>3</v>
      </c>
    </row>
    <row r="9" spans="1:10" x14ac:dyDescent="0.2">
      <c r="A9" t="s">
        <v>8</v>
      </c>
      <c r="B9" t="s">
        <v>9</v>
      </c>
      <c r="D9" t="s">
        <v>15</v>
      </c>
      <c r="E9">
        <v>24876</v>
      </c>
      <c r="F9">
        <v>37856</v>
      </c>
      <c r="G9" s="2">
        <v>1180</v>
      </c>
      <c r="H9">
        <v>11</v>
      </c>
      <c r="I9" t="s">
        <v>3</v>
      </c>
    </row>
    <row r="10" spans="1:10" x14ac:dyDescent="0.2">
      <c r="A10" t="s">
        <v>8</v>
      </c>
      <c r="B10" t="s">
        <v>9</v>
      </c>
      <c r="D10" t="s">
        <v>16</v>
      </c>
      <c r="E10">
        <v>26755</v>
      </c>
      <c r="F10">
        <v>45683</v>
      </c>
      <c r="G10" s="2">
        <v>1456</v>
      </c>
      <c r="H10">
        <v>13</v>
      </c>
      <c r="I10" t="s">
        <v>3</v>
      </c>
    </row>
    <row r="11" spans="1:10" x14ac:dyDescent="0.2">
      <c r="A11" t="s">
        <v>8</v>
      </c>
      <c r="B11" t="s">
        <v>9</v>
      </c>
      <c r="D11" t="s">
        <v>17</v>
      </c>
      <c r="E11">
        <v>27145</v>
      </c>
      <c r="F11">
        <v>43777</v>
      </c>
      <c r="G11" s="2">
        <v>1188</v>
      </c>
      <c r="H11">
        <v>14</v>
      </c>
      <c r="I11" t="s">
        <v>3</v>
      </c>
    </row>
    <row r="12" spans="1:10" x14ac:dyDescent="0.2">
      <c r="A12" t="s">
        <v>8</v>
      </c>
      <c r="B12" t="s">
        <v>9</v>
      </c>
      <c r="D12" t="s">
        <v>18</v>
      </c>
      <c r="E12">
        <v>19227</v>
      </c>
      <c r="F12">
        <v>34902</v>
      </c>
      <c r="G12" s="2">
        <v>1425</v>
      </c>
      <c r="H12">
        <v>11</v>
      </c>
      <c r="I12" t="s">
        <v>3</v>
      </c>
    </row>
    <row r="13" spans="1:10" x14ac:dyDescent="0.2">
      <c r="A13" t="s">
        <v>8</v>
      </c>
      <c r="B13" t="s">
        <v>9</v>
      </c>
      <c r="D13" t="s">
        <v>19</v>
      </c>
      <c r="E13">
        <v>20140</v>
      </c>
      <c r="F13">
        <v>32240</v>
      </c>
      <c r="G13" s="2">
        <v>1210</v>
      </c>
      <c r="H13">
        <v>10</v>
      </c>
      <c r="I13" t="s">
        <v>3</v>
      </c>
    </row>
    <row r="15" spans="1:10" x14ac:dyDescent="0.2">
      <c r="J15" s="3" t="s">
        <v>22</v>
      </c>
    </row>
    <row r="16" spans="1:10" x14ac:dyDescent="0.2">
      <c r="A16" s="1" t="s">
        <v>0</v>
      </c>
      <c r="B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  <c r="I16" s="1" t="s">
        <v>7</v>
      </c>
    </row>
    <row r="17" spans="1:14" x14ac:dyDescent="0.2">
      <c r="A17" t="s">
        <v>20</v>
      </c>
      <c r="B17" t="s">
        <v>9</v>
      </c>
      <c r="D17" t="s">
        <v>10</v>
      </c>
      <c r="E17">
        <v>88599</v>
      </c>
      <c r="F17">
        <v>104657</v>
      </c>
      <c r="G17" s="2">
        <v>2294</v>
      </c>
      <c r="H17">
        <v>7</v>
      </c>
      <c r="I17" t="s">
        <v>3</v>
      </c>
      <c r="J17">
        <f>E4/E17</f>
        <v>0.16222530728337792</v>
      </c>
      <c r="K17" s="4" t="s">
        <v>24</v>
      </c>
      <c r="M17">
        <f>J18/J17</f>
        <v>0.65902030271046252</v>
      </c>
      <c r="N17" s="5" t="s">
        <v>34</v>
      </c>
    </row>
    <row r="18" spans="1:14" x14ac:dyDescent="0.2">
      <c r="A18" t="s">
        <v>20</v>
      </c>
      <c r="B18" t="s">
        <v>9</v>
      </c>
      <c r="D18" t="s">
        <v>11</v>
      </c>
      <c r="E18">
        <v>97297</v>
      </c>
      <c r="F18">
        <v>124597</v>
      </c>
      <c r="G18" s="2">
        <v>1820</v>
      </c>
      <c r="H18">
        <v>15</v>
      </c>
      <c r="I18" t="s">
        <v>3</v>
      </c>
      <c r="J18">
        <f t="shared" ref="J18:J26" si="0">E5/E18</f>
        <v>0.10690977111318951</v>
      </c>
      <c r="K18" s="4" t="s">
        <v>25</v>
      </c>
    </row>
    <row r="19" spans="1:14" x14ac:dyDescent="0.2">
      <c r="A19" t="s">
        <v>20</v>
      </c>
      <c r="B19" t="s">
        <v>9</v>
      </c>
      <c r="D19" t="s">
        <v>12</v>
      </c>
      <c r="E19">
        <v>40565</v>
      </c>
      <c r="F19">
        <v>50765</v>
      </c>
      <c r="G19" s="2">
        <v>2040</v>
      </c>
      <c r="H19">
        <v>5</v>
      </c>
      <c r="I19" t="s">
        <v>3</v>
      </c>
      <c r="J19">
        <f t="shared" si="0"/>
        <v>0.70979908788364354</v>
      </c>
      <c r="K19" s="3" t="s">
        <v>26</v>
      </c>
      <c r="M19">
        <f>J20/J19</f>
        <v>1.6329473530196543</v>
      </c>
      <c r="N19" s="3" t="s">
        <v>39</v>
      </c>
    </row>
    <row r="20" spans="1:14" x14ac:dyDescent="0.2">
      <c r="A20" t="s">
        <v>20</v>
      </c>
      <c r="B20" t="s">
        <v>9</v>
      </c>
      <c r="D20" t="s">
        <v>13</v>
      </c>
      <c r="E20">
        <v>32754</v>
      </c>
      <c r="F20">
        <v>40690</v>
      </c>
      <c r="G20" s="2">
        <v>1984</v>
      </c>
      <c r="H20">
        <v>4</v>
      </c>
      <c r="I20" t="s">
        <v>3</v>
      </c>
      <c r="J20">
        <f t="shared" si="0"/>
        <v>1.1590645417353607</v>
      </c>
      <c r="K20" s="3" t="s">
        <v>27</v>
      </c>
    </row>
    <row r="21" spans="1:14" x14ac:dyDescent="0.2">
      <c r="A21" t="s">
        <v>20</v>
      </c>
      <c r="B21" t="s">
        <v>9</v>
      </c>
      <c r="D21" t="s">
        <v>14</v>
      </c>
      <c r="E21">
        <v>32537</v>
      </c>
      <c r="F21">
        <v>38873</v>
      </c>
      <c r="G21" s="2">
        <v>2112</v>
      </c>
      <c r="H21">
        <v>3</v>
      </c>
      <c r="I21" t="s">
        <v>3</v>
      </c>
      <c r="J21">
        <f t="shared" si="0"/>
        <v>0.60266773212035529</v>
      </c>
      <c r="K21" s="3" t="s">
        <v>28</v>
      </c>
      <c r="M21">
        <f>J22/J21</f>
        <v>1.9214447304689368</v>
      </c>
      <c r="N21" s="3" t="s">
        <v>38</v>
      </c>
    </row>
    <row r="22" spans="1:14" x14ac:dyDescent="0.2">
      <c r="A22" t="s">
        <v>20</v>
      </c>
      <c r="B22" t="s">
        <v>9</v>
      </c>
      <c r="D22" t="s">
        <v>15</v>
      </c>
      <c r="E22">
        <v>21482</v>
      </c>
      <c r="F22">
        <v>28346</v>
      </c>
      <c r="G22" s="2">
        <v>1716</v>
      </c>
      <c r="H22">
        <v>4</v>
      </c>
      <c r="I22" t="s">
        <v>3</v>
      </c>
      <c r="J22">
        <f t="shared" si="0"/>
        <v>1.1579927381063215</v>
      </c>
      <c r="K22" s="3" t="s">
        <v>29</v>
      </c>
    </row>
    <row r="23" spans="1:14" x14ac:dyDescent="0.2">
      <c r="A23" t="s">
        <v>20</v>
      </c>
      <c r="B23" t="s">
        <v>9</v>
      </c>
      <c r="D23" t="s">
        <v>16</v>
      </c>
      <c r="E23">
        <v>33749</v>
      </c>
      <c r="F23">
        <v>40364</v>
      </c>
      <c r="G23" s="2">
        <v>2205</v>
      </c>
      <c r="H23">
        <v>3</v>
      </c>
      <c r="I23" t="s">
        <v>3</v>
      </c>
      <c r="J23">
        <f t="shared" si="0"/>
        <v>0.79276423005126073</v>
      </c>
      <c r="K23" s="3" t="s">
        <v>30</v>
      </c>
      <c r="M23">
        <f>J24/J23</f>
        <v>1.7883192950405629</v>
      </c>
      <c r="N23" s="3" t="s">
        <v>37</v>
      </c>
    </row>
    <row r="24" spans="1:14" x14ac:dyDescent="0.2">
      <c r="A24" t="s">
        <v>20</v>
      </c>
      <c r="B24" t="s">
        <v>9</v>
      </c>
      <c r="D24" t="s">
        <v>17</v>
      </c>
      <c r="E24">
        <v>19147</v>
      </c>
      <c r="F24">
        <v>25003</v>
      </c>
      <c r="G24" s="2">
        <v>1952</v>
      </c>
      <c r="H24">
        <v>3</v>
      </c>
      <c r="I24" t="s">
        <v>3</v>
      </c>
      <c r="J24">
        <f t="shared" si="0"/>
        <v>1.4177155690186451</v>
      </c>
      <c r="K24" s="3" t="s">
        <v>31</v>
      </c>
    </row>
    <row r="25" spans="1:14" x14ac:dyDescent="0.2">
      <c r="A25" t="s">
        <v>20</v>
      </c>
      <c r="B25" t="s">
        <v>9</v>
      </c>
      <c r="D25" t="s">
        <v>18</v>
      </c>
      <c r="E25">
        <v>59458</v>
      </c>
      <c r="F25">
        <v>65590</v>
      </c>
      <c r="G25" s="2">
        <v>2044</v>
      </c>
      <c r="H25">
        <v>3</v>
      </c>
      <c r="I25" t="s">
        <v>3</v>
      </c>
      <c r="J25">
        <f t="shared" si="0"/>
        <v>0.32337111910928723</v>
      </c>
      <c r="K25" s="3" t="s">
        <v>32</v>
      </c>
      <c r="M25">
        <f>J26/J25</f>
        <v>0.82004215184864304</v>
      </c>
      <c r="N25" s="3" t="s">
        <v>40</v>
      </c>
    </row>
    <row r="26" spans="1:14" x14ac:dyDescent="0.2">
      <c r="A26" t="s">
        <v>20</v>
      </c>
      <c r="B26" t="s">
        <v>9</v>
      </c>
      <c r="D26" t="s">
        <v>21</v>
      </c>
      <c r="E26">
        <v>75949</v>
      </c>
      <c r="F26">
        <v>81952</v>
      </c>
      <c r="G26" s="2">
        <v>2001</v>
      </c>
      <c r="H26">
        <v>3</v>
      </c>
      <c r="I26" t="s">
        <v>3</v>
      </c>
      <c r="J26">
        <f t="shared" si="0"/>
        <v>0.26517794836008374</v>
      </c>
      <c r="K26" s="3" t="s">
        <v>33</v>
      </c>
    </row>
    <row r="32" spans="1:14" x14ac:dyDescent="0.2">
      <c r="B32">
        <v>0.65902030271046252</v>
      </c>
      <c r="C32" t="s">
        <v>34</v>
      </c>
      <c r="E32">
        <v>0.790347393105294</v>
      </c>
      <c r="F32" t="s">
        <v>41</v>
      </c>
      <c r="H32">
        <v>1.3083080703044097</v>
      </c>
      <c r="I32" t="s">
        <v>43</v>
      </c>
    </row>
    <row r="34" spans="2:9" x14ac:dyDescent="0.2">
      <c r="B34">
        <v>1.6329473530196543</v>
      </c>
      <c r="C34" t="s">
        <v>39</v>
      </c>
      <c r="E34">
        <v>1.7681766479054639</v>
      </c>
      <c r="F34" t="s">
        <v>35</v>
      </c>
      <c r="H34">
        <v>1.1863530548268486</v>
      </c>
      <c r="I34" t="s">
        <v>44</v>
      </c>
    </row>
    <row r="36" spans="2:9" x14ac:dyDescent="0.2">
      <c r="B36">
        <v>1.9214447304689368</v>
      </c>
      <c r="C36" t="s">
        <v>38</v>
      </c>
      <c r="E36">
        <v>0.70839165652116598</v>
      </c>
      <c r="F36" t="s">
        <v>36</v>
      </c>
    </row>
    <row r="38" spans="2:9" x14ac:dyDescent="0.2">
      <c r="B38">
        <v>1.7883192950405629</v>
      </c>
      <c r="C38" t="s">
        <v>37</v>
      </c>
      <c r="E38">
        <v>1.8520358325641466</v>
      </c>
      <c r="F38" t="s">
        <v>42</v>
      </c>
    </row>
    <row r="40" spans="2:9" x14ac:dyDescent="0.2">
      <c r="B40">
        <v>0.82004215184864304</v>
      </c>
      <c r="C40" t="s">
        <v>40</v>
      </c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rightToLeft="1" workbookViewId="0">
      <selection activeCell="J17" sqref="J17"/>
    </sheetView>
  </sheetViews>
  <sheetFormatPr defaultRowHeight="12.75" x14ac:dyDescent="0.2"/>
  <cols>
    <col min="10" max="10" width="21.140625" customWidth="1"/>
  </cols>
  <sheetData>
    <row r="1" spans="1:14" x14ac:dyDescent="0.2">
      <c r="A1" s="1"/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t="s">
        <v>22</v>
      </c>
    </row>
    <row r="2" spans="1:14" x14ac:dyDescent="0.2">
      <c r="A2" s="3" t="s">
        <v>53</v>
      </c>
      <c r="B2" t="s">
        <v>9</v>
      </c>
      <c r="C2" t="s">
        <v>10</v>
      </c>
      <c r="D2">
        <v>36851</v>
      </c>
      <c r="E2">
        <v>67091</v>
      </c>
      <c r="F2" s="2">
        <v>864</v>
      </c>
      <c r="G2">
        <v>35</v>
      </c>
      <c r="I2">
        <f>D2/D11</f>
        <v>0.47797608238864819</v>
      </c>
      <c r="J2" t="s">
        <v>54</v>
      </c>
      <c r="M2">
        <f>I3/I2</f>
        <v>0.790347393105294</v>
      </c>
      <c r="N2" t="s">
        <v>41</v>
      </c>
    </row>
    <row r="3" spans="1:14" x14ac:dyDescent="0.2">
      <c r="B3" t="s">
        <v>9</v>
      </c>
      <c r="C3" t="s">
        <v>11</v>
      </c>
      <c r="D3">
        <v>43447</v>
      </c>
      <c r="E3">
        <v>87007</v>
      </c>
      <c r="F3" s="2">
        <v>990</v>
      </c>
      <c r="G3">
        <v>44</v>
      </c>
      <c r="I3">
        <f t="shared" ref="I3:I9" si="0">D3/D12</f>
        <v>0.37776715068254935</v>
      </c>
      <c r="J3" t="s">
        <v>55</v>
      </c>
    </row>
    <row r="4" spans="1:14" x14ac:dyDescent="0.2">
      <c r="B4" t="s">
        <v>9</v>
      </c>
      <c r="C4" t="s">
        <v>12</v>
      </c>
      <c r="D4">
        <v>24177</v>
      </c>
      <c r="E4">
        <v>70077</v>
      </c>
      <c r="F4" s="2">
        <v>1020</v>
      </c>
      <c r="G4">
        <v>45</v>
      </c>
      <c r="I4">
        <f t="shared" si="0"/>
        <v>0.30746633092976233</v>
      </c>
      <c r="J4" t="s">
        <v>26</v>
      </c>
      <c r="M4">
        <f>I5/I4</f>
        <v>1.7681766479054639</v>
      </c>
      <c r="N4" t="s">
        <v>35</v>
      </c>
    </row>
    <row r="5" spans="1:14" x14ac:dyDescent="0.2">
      <c r="B5" t="s">
        <v>9</v>
      </c>
      <c r="C5" t="s">
        <v>13</v>
      </c>
      <c r="D5">
        <v>38363</v>
      </c>
      <c r="E5">
        <v>81227</v>
      </c>
      <c r="F5" s="2">
        <v>912</v>
      </c>
      <c r="G5">
        <v>47</v>
      </c>
      <c r="I5">
        <f t="shared" si="0"/>
        <v>0.54365478636717923</v>
      </c>
      <c r="J5" t="s">
        <v>27</v>
      </c>
    </row>
    <row r="6" spans="1:14" x14ac:dyDescent="0.2">
      <c r="B6" t="s">
        <v>9</v>
      </c>
      <c r="C6" t="s">
        <v>14</v>
      </c>
      <c r="D6">
        <v>25534</v>
      </c>
      <c r="E6">
        <v>57664</v>
      </c>
      <c r="F6" s="2">
        <v>714</v>
      </c>
      <c r="G6">
        <v>45</v>
      </c>
      <c r="I6">
        <f t="shared" si="0"/>
        <v>0.31306245555528311</v>
      </c>
      <c r="J6" t="s">
        <v>28</v>
      </c>
      <c r="M6">
        <f>I7/I6</f>
        <v>0.70839165652116598</v>
      </c>
      <c r="N6" t="s">
        <v>36</v>
      </c>
    </row>
    <row r="7" spans="1:14" x14ac:dyDescent="0.2">
      <c r="B7" t="s">
        <v>9</v>
      </c>
      <c r="C7" t="s">
        <v>15</v>
      </c>
      <c r="D7">
        <v>25002</v>
      </c>
      <c r="E7">
        <v>73362</v>
      </c>
      <c r="F7" s="2">
        <v>780</v>
      </c>
      <c r="G7">
        <v>62</v>
      </c>
      <c r="I7">
        <f t="shared" si="0"/>
        <v>0.2217708314853909</v>
      </c>
      <c r="J7" t="s">
        <v>29</v>
      </c>
    </row>
    <row r="8" spans="1:14" x14ac:dyDescent="0.2">
      <c r="B8" t="s">
        <v>9</v>
      </c>
      <c r="C8" t="s">
        <v>16</v>
      </c>
      <c r="D8">
        <v>17083</v>
      </c>
      <c r="E8">
        <v>51583</v>
      </c>
      <c r="F8" s="2">
        <v>750</v>
      </c>
      <c r="G8">
        <v>46</v>
      </c>
      <c r="I8">
        <f t="shared" si="0"/>
        <v>0.24379209955474368</v>
      </c>
      <c r="J8" t="s">
        <v>56</v>
      </c>
      <c r="M8">
        <f>I9/I8</f>
        <v>1.8520358325641466</v>
      </c>
      <c r="N8" t="s">
        <v>42</v>
      </c>
    </row>
    <row r="9" spans="1:14" x14ac:dyDescent="0.2">
      <c r="B9" t="s">
        <v>9</v>
      </c>
      <c r="C9" t="s">
        <v>17</v>
      </c>
      <c r="D9">
        <v>26194</v>
      </c>
      <c r="E9">
        <v>57136</v>
      </c>
      <c r="F9" s="2">
        <v>764</v>
      </c>
      <c r="G9">
        <v>40.5</v>
      </c>
      <c r="I9">
        <f t="shared" si="0"/>
        <v>0.45151170407143104</v>
      </c>
      <c r="J9" t="s">
        <v>31</v>
      </c>
    </row>
    <row r="10" spans="1:14" x14ac:dyDescent="0.2"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</row>
    <row r="11" spans="1:14" x14ac:dyDescent="0.2">
      <c r="A11" s="3" t="s">
        <v>57</v>
      </c>
      <c r="B11" t="s">
        <v>9</v>
      </c>
      <c r="C11" t="s">
        <v>10</v>
      </c>
      <c r="D11">
        <v>77098</v>
      </c>
      <c r="E11">
        <v>146398</v>
      </c>
      <c r="F11" s="2">
        <v>1386</v>
      </c>
      <c r="G11">
        <v>50</v>
      </c>
    </row>
    <row r="12" spans="1:14" x14ac:dyDescent="0.2">
      <c r="B12" t="s">
        <v>9</v>
      </c>
      <c r="C12" t="s">
        <v>11</v>
      </c>
      <c r="D12">
        <v>115010</v>
      </c>
      <c r="E12">
        <v>177026</v>
      </c>
      <c r="F12" s="2">
        <v>1824</v>
      </c>
      <c r="G12">
        <v>34</v>
      </c>
    </row>
    <row r="13" spans="1:14" x14ac:dyDescent="0.2">
      <c r="B13" t="s">
        <v>9</v>
      </c>
      <c r="C13" t="s">
        <v>12</v>
      </c>
      <c r="D13">
        <v>78633</v>
      </c>
      <c r="E13">
        <v>92733</v>
      </c>
      <c r="F13" s="2">
        <v>3525</v>
      </c>
      <c r="G13">
        <v>4</v>
      </c>
    </row>
    <row r="14" spans="1:14" x14ac:dyDescent="0.2">
      <c r="B14" t="s">
        <v>9</v>
      </c>
      <c r="C14" t="s">
        <v>13</v>
      </c>
      <c r="D14">
        <v>70565</v>
      </c>
      <c r="E14">
        <v>107047</v>
      </c>
      <c r="F14" s="2">
        <v>2146</v>
      </c>
      <c r="G14">
        <v>17</v>
      </c>
    </row>
    <row r="15" spans="1:14" x14ac:dyDescent="0.2">
      <c r="B15" t="s">
        <v>9</v>
      </c>
      <c r="C15" t="s">
        <v>14</v>
      </c>
      <c r="D15">
        <v>81562</v>
      </c>
      <c r="E15">
        <v>113062</v>
      </c>
      <c r="F15" s="2">
        <v>2100</v>
      </c>
      <c r="G15">
        <v>15</v>
      </c>
    </row>
    <row r="16" spans="1:14" x14ac:dyDescent="0.2">
      <c r="B16" t="s">
        <v>9</v>
      </c>
      <c r="C16" t="s">
        <v>15</v>
      </c>
      <c r="D16">
        <v>112738</v>
      </c>
      <c r="E16">
        <v>148228</v>
      </c>
      <c r="F16" s="2">
        <v>2730</v>
      </c>
      <c r="G16">
        <v>13</v>
      </c>
    </row>
    <row r="17" spans="2:7" x14ac:dyDescent="0.2">
      <c r="B17" t="s">
        <v>9</v>
      </c>
      <c r="C17" t="s">
        <v>16</v>
      </c>
      <c r="D17">
        <v>70072</v>
      </c>
      <c r="E17">
        <v>97792</v>
      </c>
      <c r="F17" s="2">
        <v>2772</v>
      </c>
      <c r="G17">
        <v>10</v>
      </c>
    </row>
    <row r="18" spans="2:7" x14ac:dyDescent="0.2">
      <c r="B18" t="s">
        <v>9</v>
      </c>
      <c r="C18" t="s">
        <v>17</v>
      </c>
      <c r="D18">
        <v>58014</v>
      </c>
      <c r="E18">
        <v>107614</v>
      </c>
      <c r="F18" s="2">
        <v>2480</v>
      </c>
      <c r="G18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rightToLeft="1" workbookViewId="0">
      <selection activeCell="D26" sqref="D26"/>
    </sheetView>
  </sheetViews>
  <sheetFormatPr defaultRowHeight="12.75" x14ac:dyDescent="0.2"/>
  <cols>
    <col min="1" max="1" width="20.7109375" bestFit="1" customWidth="1"/>
    <col min="10" max="10" width="14.42578125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3" x14ac:dyDescent="0.2">
      <c r="A2" t="s">
        <v>58</v>
      </c>
      <c r="B2" t="s">
        <v>9</v>
      </c>
      <c r="C2" t="s">
        <v>10</v>
      </c>
      <c r="D2">
        <v>22952</v>
      </c>
      <c r="E2">
        <v>60496</v>
      </c>
      <c r="F2" s="2">
        <v>988</v>
      </c>
      <c r="G2">
        <v>38</v>
      </c>
      <c r="H2" t="s">
        <v>3</v>
      </c>
      <c r="I2">
        <f>D2/D10</f>
        <v>0.32212429124796499</v>
      </c>
      <c r="J2" t="s">
        <v>27</v>
      </c>
    </row>
    <row r="3" spans="1:13" x14ac:dyDescent="0.2">
      <c r="A3" t="s">
        <v>58</v>
      </c>
      <c r="B3" t="s">
        <v>9</v>
      </c>
      <c r="C3" t="s">
        <v>11</v>
      </c>
      <c r="D3">
        <v>27204</v>
      </c>
      <c r="E3">
        <v>81202</v>
      </c>
      <c r="F3" s="2">
        <v>1102</v>
      </c>
      <c r="G3">
        <v>49</v>
      </c>
      <c r="H3" t="s">
        <v>3</v>
      </c>
      <c r="I3">
        <f t="shared" ref="I3:I8" si="0">D3/D11</f>
        <v>0.3260580345906296</v>
      </c>
      <c r="J3" t="s">
        <v>59</v>
      </c>
      <c r="L3">
        <f>I4/I3</f>
        <v>1.3083080703044097</v>
      </c>
      <c r="M3" t="s">
        <v>43</v>
      </c>
    </row>
    <row r="4" spans="1:13" x14ac:dyDescent="0.2">
      <c r="A4" t="s">
        <v>58</v>
      </c>
      <c r="B4" t="s">
        <v>9</v>
      </c>
      <c r="C4" t="s">
        <v>12</v>
      </c>
      <c r="D4">
        <v>42844</v>
      </c>
      <c r="E4">
        <v>85324</v>
      </c>
      <c r="F4" s="2">
        <v>944</v>
      </c>
      <c r="G4">
        <v>45</v>
      </c>
      <c r="H4" t="s">
        <v>3</v>
      </c>
      <c r="I4">
        <f t="shared" si="0"/>
        <v>0.42658435804251504</v>
      </c>
      <c r="J4" t="s">
        <v>60</v>
      </c>
    </row>
    <row r="5" spans="1:13" x14ac:dyDescent="0.2">
      <c r="A5" t="s">
        <v>58</v>
      </c>
      <c r="B5" t="s">
        <v>9</v>
      </c>
      <c r="C5" t="s">
        <v>13</v>
      </c>
      <c r="D5">
        <v>33929</v>
      </c>
      <c r="E5">
        <v>82185</v>
      </c>
      <c r="F5" s="2">
        <v>928</v>
      </c>
      <c r="G5">
        <v>52</v>
      </c>
      <c r="H5" t="s">
        <v>3</v>
      </c>
      <c r="I5">
        <f t="shared" si="0"/>
        <v>0.29760975395815975</v>
      </c>
      <c r="J5" t="s">
        <v>61</v>
      </c>
      <c r="L5">
        <f>I6/I5</f>
        <v>1.1863530548268486</v>
      </c>
      <c r="M5" t="s">
        <v>44</v>
      </c>
    </row>
    <row r="6" spans="1:13" x14ac:dyDescent="0.2">
      <c r="A6" t="s">
        <v>58</v>
      </c>
      <c r="B6" t="s">
        <v>9</v>
      </c>
      <c r="C6" t="s">
        <v>14</v>
      </c>
      <c r="D6">
        <v>35563</v>
      </c>
      <c r="E6">
        <v>86988</v>
      </c>
      <c r="F6" s="2">
        <v>935</v>
      </c>
      <c r="G6">
        <v>55</v>
      </c>
      <c r="H6" t="s">
        <v>3</v>
      </c>
      <c r="I6">
        <f t="shared" si="0"/>
        <v>0.35307024075452964</v>
      </c>
      <c r="J6" t="s">
        <v>62</v>
      </c>
    </row>
    <row r="7" spans="1:13" x14ac:dyDescent="0.2">
      <c r="A7" t="s">
        <v>58</v>
      </c>
      <c r="B7" t="s">
        <v>9</v>
      </c>
      <c r="C7" t="s">
        <v>15</v>
      </c>
      <c r="D7">
        <v>22874</v>
      </c>
      <c r="E7">
        <v>71989</v>
      </c>
      <c r="F7" s="2">
        <v>1045</v>
      </c>
      <c r="G7">
        <v>47</v>
      </c>
      <c r="H7" t="s">
        <v>3</v>
      </c>
      <c r="I7">
        <f t="shared" si="0"/>
        <v>0.32816378061202528</v>
      </c>
      <c r="J7" t="s">
        <v>56</v>
      </c>
    </row>
    <row r="8" spans="1:13" x14ac:dyDescent="0.2">
      <c r="A8" t="s">
        <v>58</v>
      </c>
      <c r="B8" t="s">
        <v>9</v>
      </c>
      <c r="C8" t="s">
        <v>16</v>
      </c>
      <c r="D8">
        <v>22263</v>
      </c>
      <c r="E8">
        <v>80063</v>
      </c>
      <c r="F8" s="2">
        <v>1156</v>
      </c>
      <c r="G8">
        <v>50</v>
      </c>
      <c r="H8" t="s">
        <v>3</v>
      </c>
      <c r="I8">
        <f t="shared" si="0"/>
        <v>0.24820504816268285</v>
      </c>
      <c r="J8" t="s">
        <v>31</v>
      </c>
    </row>
    <row r="9" spans="1:13" x14ac:dyDescent="0.2">
      <c r="A9" s="1" t="s">
        <v>0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</row>
    <row r="10" spans="1:13" x14ac:dyDescent="0.2">
      <c r="A10" t="s">
        <v>63</v>
      </c>
      <c r="B10" t="s">
        <v>9</v>
      </c>
      <c r="C10" t="s">
        <v>10</v>
      </c>
      <c r="D10">
        <v>71252</v>
      </c>
      <c r="E10">
        <v>89116</v>
      </c>
      <c r="F10" s="2">
        <v>1624</v>
      </c>
      <c r="G10">
        <v>11</v>
      </c>
      <c r="H10" t="s">
        <v>3</v>
      </c>
    </row>
    <row r="11" spans="1:13" x14ac:dyDescent="0.2">
      <c r="A11" t="s">
        <v>63</v>
      </c>
      <c r="B11" t="s">
        <v>9</v>
      </c>
      <c r="C11" t="s">
        <v>11</v>
      </c>
      <c r="D11">
        <v>83433</v>
      </c>
      <c r="E11">
        <v>102573</v>
      </c>
      <c r="F11" s="2">
        <v>1914</v>
      </c>
      <c r="G11">
        <v>10</v>
      </c>
      <c r="H11" t="s">
        <v>3</v>
      </c>
    </row>
    <row r="12" spans="1:13" x14ac:dyDescent="0.2">
      <c r="A12" t="s">
        <v>63</v>
      </c>
      <c r="B12" t="s">
        <v>9</v>
      </c>
      <c r="C12" t="s">
        <v>12</v>
      </c>
      <c r="D12">
        <v>100435</v>
      </c>
      <c r="E12">
        <v>124555</v>
      </c>
      <c r="F12" s="2">
        <v>2412</v>
      </c>
      <c r="G12">
        <v>10</v>
      </c>
      <c r="H12" t="s">
        <v>3</v>
      </c>
    </row>
    <row r="13" spans="1:13" x14ac:dyDescent="0.2">
      <c r="A13" t="s">
        <v>63</v>
      </c>
      <c r="B13" t="s">
        <v>9</v>
      </c>
      <c r="C13" t="s">
        <v>13</v>
      </c>
      <c r="D13">
        <v>114005</v>
      </c>
      <c r="E13">
        <v>129917</v>
      </c>
      <c r="F13" s="2">
        <v>2652</v>
      </c>
      <c r="G13">
        <v>6</v>
      </c>
      <c r="H13" t="s">
        <v>3</v>
      </c>
    </row>
    <row r="14" spans="1:13" x14ac:dyDescent="0.2">
      <c r="A14" t="s">
        <v>63</v>
      </c>
      <c r="B14" t="s">
        <v>9</v>
      </c>
      <c r="C14" t="s">
        <v>14</v>
      </c>
      <c r="D14">
        <v>100725</v>
      </c>
      <c r="E14">
        <v>114460</v>
      </c>
      <c r="F14" s="2">
        <v>2747</v>
      </c>
      <c r="G14">
        <v>5</v>
      </c>
      <c r="H14" t="s">
        <v>3</v>
      </c>
    </row>
    <row r="15" spans="1:13" x14ac:dyDescent="0.2">
      <c r="A15" t="s">
        <v>63</v>
      </c>
      <c r="B15" t="s">
        <v>9</v>
      </c>
      <c r="C15" t="s">
        <v>15</v>
      </c>
      <c r="D15">
        <v>69703</v>
      </c>
      <c r="E15">
        <v>82573</v>
      </c>
      <c r="F15" s="2">
        <v>2145</v>
      </c>
      <c r="G15">
        <v>6</v>
      </c>
      <c r="H15" t="s">
        <v>3</v>
      </c>
    </row>
    <row r="16" spans="1:13" x14ac:dyDescent="0.2">
      <c r="A16" t="s">
        <v>63</v>
      </c>
      <c r="B16" t="s">
        <v>9</v>
      </c>
      <c r="C16" t="s">
        <v>16</v>
      </c>
      <c r="D16">
        <v>89696</v>
      </c>
      <c r="E16">
        <v>99902</v>
      </c>
      <c r="F16" s="2">
        <v>3402</v>
      </c>
      <c r="G16">
        <v>3</v>
      </c>
      <c r="H16" t="s">
        <v>3</v>
      </c>
    </row>
    <row r="17" spans="1:8" x14ac:dyDescent="0.2">
      <c r="A17" t="s">
        <v>63</v>
      </c>
      <c r="B17" t="s">
        <v>9</v>
      </c>
      <c r="C17" t="s">
        <v>17</v>
      </c>
      <c r="D17">
        <v>-66</v>
      </c>
      <c r="E17">
        <v>330</v>
      </c>
      <c r="F17" s="2">
        <v>198</v>
      </c>
      <c r="G17">
        <v>2</v>
      </c>
      <c r="H17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F44" sqref="F44"/>
    </sheetView>
  </sheetViews>
  <sheetFormatPr defaultRowHeight="12.75" x14ac:dyDescent="0.2"/>
  <sheetData>
    <row r="1" spans="1:4" x14ac:dyDescent="0.2">
      <c r="A1" t="s">
        <v>64</v>
      </c>
    </row>
    <row r="2" spans="1:4" x14ac:dyDescent="0.2">
      <c r="B2" t="s">
        <v>45</v>
      </c>
      <c r="C2" t="s">
        <v>46</v>
      </c>
      <c r="D2" t="s">
        <v>47</v>
      </c>
    </row>
    <row r="3" spans="1:4" x14ac:dyDescent="0.2">
      <c r="A3" t="s">
        <v>65</v>
      </c>
      <c r="B3">
        <v>1.6329473530196543</v>
      </c>
      <c r="C3">
        <v>1.9214447304689368</v>
      </c>
      <c r="D3">
        <v>0.65902030271046252</v>
      </c>
    </row>
    <row r="4" spans="1:4" x14ac:dyDescent="0.2">
      <c r="A4" t="s">
        <v>66</v>
      </c>
      <c r="B4">
        <v>0.790347393105294</v>
      </c>
      <c r="C4">
        <v>0.70839165652116598</v>
      </c>
      <c r="D4">
        <v>1.7883192950405629</v>
      </c>
    </row>
    <row r="5" spans="1:4" x14ac:dyDescent="0.2">
      <c r="A5" t="s">
        <v>67</v>
      </c>
      <c r="B5">
        <v>1.7681766479054639</v>
      </c>
      <c r="C5">
        <v>1.1863530548268486</v>
      </c>
      <c r="D5">
        <v>0.82004215184864304</v>
      </c>
    </row>
    <row r="6" spans="1:4" x14ac:dyDescent="0.2">
      <c r="A6" t="s">
        <v>68</v>
      </c>
      <c r="B6">
        <v>1.3083080703044097</v>
      </c>
    </row>
    <row r="9" spans="1:4" x14ac:dyDescent="0.2">
      <c r="B9" t="s">
        <v>50</v>
      </c>
      <c r="C9" t="s">
        <v>51</v>
      </c>
      <c r="D9" t="s">
        <v>52</v>
      </c>
    </row>
    <row r="10" spans="1:4" x14ac:dyDescent="0.2">
      <c r="A10" t="s">
        <v>48</v>
      </c>
      <c r="B10">
        <f>AVERAGE(B3:B6)</f>
        <v>1.3749448660837054</v>
      </c>
      <c r="C10">
        <f>AVERAGE(C3:C6)</f>
        <v>1.2720631472723172</v>
      </c>
      <c r="D10">
        <f>AVERAGE(D3:D6)</f>
        <v>1.0891272498665561</v>
      </c>
    </row>
    <row r="11" spans="1:4" x14ac:dyDescent="0.2">
      <c r="A11" t="s">
        <v>49</v>
      </c>
      <c r="B11">
        <f>STDEV(B3:B6)</f>
        <v>0.43489124520364403</v>
      </c>
      <c r="C11">
        <f>STDEV(C3:C6)</f>
        <v>0.61105163858203637</v>
      </c>
      <c r="D11">
        <f>STDEV(D3:D6)</f>
        <v>0.61084707251563986</v>
      </c>
    </row>
    <row r="12" spans="1:4" x14ac:dyDescent="0.2">
      <c r="B12">
        <f>B11/2</f>
        <v>0.21744562260182201</v>
      </c>
      <c r="C12">
        <f>C11/2</f>
        <v>0.30552581929101819</v>
      </c>
      <c r="D12">
        <f>D11/2</f>
        <v>0.3054235362578199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4E56907-E61A-467D-A896-2B59D0C919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4F59064-A25F-40B9-AEFE-7F61F4697EAD}">
  <ds:schemaRefs>
    <ds:schemaRef ds:uri="http://schemas.microsoft.com/office/2006/documentManagement/types"/>
    <ds:schemaRef ds:uri="http://purl.org/dc/dcmitype/"/>
    <ds:schemaRef ds:uri="http://schemas.microsoft.com/office/2006/metadata/properties"/>
    <ds:schemaRef ds:uri="http://schemas.openxmlformats.org/package/2006/metadata/core-properties"/>
    <ds:schemaRef ds:uri="a07e918a-536f-4f5c-bd9e-7bff6eca0d20"/>
    <ds:schemaRef ds:uri="http://www.w3.org/XML/1998/namespace"/>
    <ds:schemaRef ds:uri="http://schemas.microsoft.com/office/infopath/2007/PartnerControls"/>
    <ds:schemaRef ds:uri="88f9a50e-68f8-45a8-9c11-417e0fb267ba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7D1A37D8-36A6-4147-8C00-545F603593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st replicate</vt:lpstr>
      <vt:lpstr>2nd replicate</vt:lpstr>
      <vt:lpstr>3rd replicate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madar Ben Tabou De Leon</cp:lastModifiedBy>
  <dcterms:created xsi:type="dcterms:W3CDTF">2022-12-07T13:35:45Z</dcterms:created>
  <dcterms:modified xsi:type="dcterms:W3CDTF">2024-03-13T10:0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